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75" windowWidth="19035" windowHeight="117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22" i="1" l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D34" i="2" l="1"/>
  <c r="E34" i="2"/>
  <c r="F34" i="2" s="1"/>
  <c r="F41" i="2" l="1"/>
  <c r="E41" i="2"/>
  <c r="D41" i="2"/>
  <c r="F21" i="2"/>
  <c r="E21" i="2"/>
  <c r="D21" i="2"/>
  <c r="E40" i="2"/>
  <c r="D40" i="2"/>
  <c r="E39" i="2"/>
  <c r="D39" i="2"/>
  <c r="E38" i="2"/>
  <c r="D38" i="2"/>
  <c r="E37" i="2"/>
  <c r="D37" i="2"/>
  <c r="E36" i="2"/>
  <c r="D36" i="2"/>
  <c r="E35" i="2"/>
  <c r="D35" i="2"/>
  <c r="E33" i="2"/>
  <c r="D33" i="2"/>
  <c r="E32" i="2"/>
  <c r="D32" i="2"/>
  <c r="E31" i="2"/>
  <c r="D31" i="2"/>
  <c r="E30" i="2"/>
  <c r="D30" i="2"/>
  <c r="E29" i="2"/>
  <c r="D29" i="2"/>
  <c r="E28" i="2"/>
  <c r="D28" i="2"/>
  <c r="E27" i="2"/>
  <c r="D27" i="2"/>
  <c r="E26" i="2"/>
  <c r="D26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F26" i="2" l="1"/>
  <c r="F27" i="2"/>
  <c r="F28" i="2"/>
  <c r="F29" i="2"/>
  <c r="F30" i="2"/>
  <c r="F31" i="2"/>
  <c r="F32" i="2"/>
  <c r="F33" i="2"/>
  <c r="F35" i="2"/>
  <c r="F36" i="2"/>
  <c r="F37" i="2"/>
  <c r="F38" i="2"/>
  <c r="F39" i="2"/>
  <c r="F40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</calcChain>
</file>

<file path=xl/sharedStrings.xml><?xml version="1.0" encoding="utf-8"?>
<sst xmlns="http://schemas.openxmlformats.org/spreadsheetml/2006/main" count="33" uniqueCount="14">
  <si>
    <t>nm</t>
  </si>
  <si>
    <t>CD[mdeg]</t>
  </si>
  <si>
    <t>Temp</t>
  </si>
  <si>
    <t>Quadruplex</t>
  </si>
  <si>
    <t>Quadruplex and GW</t>
  </si>
  <si>
    <t>ΔT</t>
  </si>
  <si>
    <t>Melting curve or quadruplex and GW (17/10/2011)</t>
  </si>
  <si>
    <t>CD [mdeg</t>
  </si>
  <si>
    <r>
      <rPr>
        <b/>
        <sz val="11"/>
        <color theme="1"/>
        <rFont val="Times New Roman"/>
        <family val="1"/>
      </rPr>
      <t>Δ</t>
    </r>
    <r>
      <rPr>
        <b/>
        <sz val="11"/>
        <color theme="1"/>
        <rFont val="Calibri"/>
        <family val="2"/>
      </rPr>
      <t>CD</t>
    </r>
  </si>
  <si>
    <r>
      <rPr>
        <b/>
        <sz val="11"/>
        <color theme="1"/>
        <rFont val="Calibri"/>
        <family val="2"/>
      </rPr>
      <t>­</t>
    </r>
    <r>
      <rPr>
        <b/>
        <sz val="11"/>
        <color theme="1"/>
        <rFont val="Calibri"/>
        <family val="2"/>
        <scheme val="minor"/>
      </rPr>
      <t>ΔCD/ΔT</t>
    </r>
  </si>
  <si>
    <t>Quadruplex-GW</t>
  </si>
  <si>
    <t>Quadruplex, old</t>
  </si>
  <si>
    <t>Quadruplex and SCH</t>
  </si>
  <si>
    <t>Quadruplex, n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Times New Roman"/>
      <family val="1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970928422082833"/>
          <c:y val="4.9842943929957868E-2"/>
          <c:w val="0.83070576982961875"/>
          <c:h val="0.80221040258902776"/>
        </c:manualLayout>
      </c:layout>
      <c:scatterChart>
        <c:scatterStyle val="smoothMarker"/>
        <c:varyColors val="0"/>
        <c:ser>
          <c:idx val="0"/>
          <c:order val="0"/>
          <c:tx>
            <c:v>Quadruplex</c:v>
          </c:tx>
          <c:spPr>
            <a:ln w="22225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Sheet1!$C$8:$C$22</c:f>
              <c:numCache>
                <c:formatCode>General</c:formatCode>
                <c:ptCount val="15"/>
                <c:pt idx="0">
                  <c:v>25.4</c:v>
                </c:pt>
                <c:pt idx="1">
                  <c:v>30</c:v>
                </c:pt>
                <c:pt idx="2">
                  <c:v>34.799999999999997</c:v>
                </c:pt>
                <c:pt idx="3">
                  <c:v>39.799999999999997</c:v>
                </c:pt>
                <c:pt idx="4">
                  <c:v>45</c:v>
                </c:pt>
                <c:pt idx="5">
                  <c:v>50</c:v>
                </c:pt>
                <c:pt idx="6">
                  <c:v>54.7</c:v>
                </c:pt>
                <c:pt idx="7">
                  <c:v>59.9</c:v>
                </c:pt>
                <c:pt idx="8">
                  <c:v>65.2</c:v>
                </c:pt>
                <c:pt idx="9">
                  <c:v>70.099999999999994</c:v>
                </c:pt>
                <c:pt idx="10">
                  <c:v>75.599999999999994</c:v>
                </c:pt>
                <c:pt idx="11">
                  <c:v>80.099999999999994</c:v>
                </c:pt>
                <c:pt idx="12">
                  <c:v>85.1</c:v>
                </c:pt>
                <c:pt idx="13">
                  <c:v>90</c:v>
                </c:pt>
                <c:pt idx="14">
                  <c:v>94.9</c:v>
                </c:pt>
              </c:numCache>
            </c:numRef>
          </c:xVal>
          <c:yVal>
            <c:numRef>
              <c:f>Sheet1!$E$8:$E$22</c:f>
              <c:numCache>
                <c:formatCode>General</c:formatCode>
                <c:ptCount val="15"/>
                <c:pt idx="0">
                  <c:v>6.25488</c:v>
                </c:pt>
                <c:pt idx="1">
                  <c:v>6.2643300000000002</c:v>
                </c:pt>
                <c:pt idx="2">
                  <c:v>5.9424400000000004</c:v>
                </c:pt>
                <c:pt idx="3">
                  <c:v>5.7745899999999999</c:v>
                </c:pt>
                <c:pt idx="4">
                  <c:v>5.5178799999999999</c:v>
                </c:pt>
                <c:pt idx="5">
                  <c:v>5.0861099999999997</c:v>
                </c:pt>
                <c:pt idx="6">
                  <c:v>4.6340899999999996</c:v>
                </c:pt>
                <c:pt idx="7">
                  <c:v>3.7113100000000001</c:v>
                </c:pt>
                <c:pt idx="8">
                  <c:v>2.1968299999999998</c:v>
                </c:pt>
                <c:pt idx="9">
                  <c:v>0.110545</c:v>
                </c:pt>
                <c:pt idx="10">
                  <c:v>-1.70811</c:v>
                </c:pt>
                <c:pt idx="11">
                  <c:v>-2.4480300000000002</c:v>
                </c:pt>
                <c:pt idx="12">
                  <c:v>-2.7279900000000001</c:v>
                </c:pt>
                <c:pt idx="13">
                  <c:v>-2.8780100000000002</c:v>
                </c:pt>
                <c:pt idx="14">
                  <c:v>-2.7404799999999998</c:v>
                </c:pt>
              </c:numCache>
            </c:numRef>
          </c:yVal>
          <c:smooth val="1"/>
        </c:ser>
        <c:ser>
          <c:idx val="2"/>
          <c:order val="1"/>
          <c:tx>
            <c:v>Quadruplex-GW</c:v>
          </c:tx>
          <c:spPr>
            <a:ln w="28575">
              <a:solidFill>
                <a:schemeClr val="accent2"/>
              </a:solidFill>
              <a:prstDash val="sysDot"/>
            </a:ln>
          </c:spPr>
          <c:marker>
            <c:symbol val="none"/>
          </c:marker>
          <c:xVal>
            <c:numRef>
              <c:f>Sheet1!$G$8:$G$22</c:f>
              <c:numCache>
                <c:formatCode>General</c:formatCode>
                <c:ptCount val="15"/>
                <c:pt idx="0">
                  <c:v>25.2</c:v>
                </c:pt>
                <c:pt idx="1">
                  <c:v>29.7</c:v>
                </c:pt>
                <c:pt idx="2">
                  <c:v>34.799999999999997</c:v>
                </c:pt>
                <c:pt idx="3">
                  <c:v>39.799999999999997</c:v>
                </c:pt>
                <c:pt idx="4">
                  <c:v>45.2</c:v>
                </c:pt>
                <c:pt idx="5">
                  <c:v>51.9</c:v>
                </c:pt>
                <c:pt idx="6">
                  <c:v>55</c:v>
                </c:pt>
                <c:pt idx="7">
                  <c:v>59.7</c:v>
                </c:pt>
                <c:pt idx="8">
                  <c:v>64.8</c:v>
                </c:pt>
                <c:pt idx="9">
                  <c:v>70.099999999999994</c:v>
                </c:pt>
                <c:pt idx="10">
                  <c:v>75.400000000000006</c:v>
                </c:pt>
                <c:pt idx="11">
                  <c:v>80.3</c:v>
                </c:pt>
                <c:pt idx="12">
                  <c:v>85.1</c:v>
                </c:pt>
                <c:pt idx="13">
                  <c:v>90</c:v>
                </c:pt>
                <c:pt idx="14">
                  <c:v>95</c:v>
                </c:pt>
              </c:numCache>
            </c:numRef>
          </c:xVal>
          <c:yVal>
            <c:numRef>
              <c:f>Sheet1!$I$8:$I$22</c:f>
              <c:numCache>
                <c:formatCode>General</c:formatCode>
                <c:ptCount val="15"/>
                <c:pt idx="0">
                  <c:v>7.0103600000000004</c:v>
                </c:pt>
                <c:pt idx="1">
                  <c:v>7.1842699999999997</c:v>
                </c:pt>
                <c:pt idx="2">
                  <c:v>6.9278599999999999</c:v>
                </c:pt>
                <c:pt idx="3">
                  <c:v>6.82104</c:v>
                </c:pt>
                <c:pt idx="4">
                  <c:v>6.5472000000000001</c:v>
                </c:pt>
                <c:pt idx="5">
                  <c:v>6.2504099999999996</c:v>
                </c:pt>
                <c:pt idx="6">
                  <c:v>5.8326500000000001</c:v>
                </c:pt>
                <c:pt idx="7">
                  <c:v>5.5258000000000003</c:v>
                </c:pt>
                <c:pt idx="8">
                  <c:v>4.9792699999999996</c:v>
                </c:pt>
                <c:pt idx="9">
                  <c:v>3.93066</c:v>
                </c:pt>
                <c:pt idx="10">
                  <c:v>1.7958400000000001</c:v>
                </c:pt>
                <c:pt idx="11">
                  <c:v>-0.65683999999999998</c:v>
                </c:pt>
                <c:pt idx="12">
                  <c:v>-1.97526</c:v>
                </c:pt>
                <c:pt idx="13">
                  <c:v>-2.6045400000000001</c:v>
                </c:pt>
                <c:pt idx="14">
                  <c:v>-2.5208599999999999</c:v>
                </c:pt>
              </c:numCache>
            </c:numRef>
          </c:yVal>
          <c:smooth val="1"/>
        </c:ser>
        <c:ser>
          <c:idx val="1"/>
          <c:order val="2"/>
          <c:tx>
            <c:v>Quadruplex-SCH</c:v>
          </c:tx>
          <c:spPr>
            <a:ln w="22225">
              <a:solidFill>
                <a:srgbClr val="00B050"/>
              </a:solidFill>
              <a:prstDash val="dash"/>
            </a:ln>
          </c:spPr>
          <c:marker>
            <c:symbol val="none"/>
          </c:marker>
          <c:xVal>
            <c:numRef>
              <c:f>Sheet1!$G$27:$G$41</c:f>
              <c:numCache>
                <c:formatCode>General</c:formatCode>
                <c:ptCount val="15"/>
                <c:pt idx="0">
                  <c:v>25.6</c:v>
                </c:pt>
                <c:pt idx="1">
                  <c:v>30</c:v>
                </c:pt>
                <c:pt idx="2">
                  <c:v>34.9</c:v>
                </c:pt>
                <c:pt idx="3">
                  <c:v>40</c:v>
                </c:pt>
                <c:pt idx="4">
                  <c:v>45.2</c:v>
                </c:pt>
                <c:pt idx="5">
                  <c:v>50</c:v>
                </c:pt>
                <c:pt idx="6">
                  <c:v>55.1</c:v>
                </c:pt>
                <c:pt idx="7">
                  <c:v>59.6</c:v>
                </c:pt>
                <c:pt idx="8">
                  <c:v>65</c:v>
                </c:pt>
                <c:pt idx="9">
                  <c:v>70.099999999999994</c:v>
                </c:pt>
                <c:pt idx="10">
                  <c:v>75.3</c:v>
                </c:pt>
                <c:pt idx="11">
                  <c:v>80.099999999999994</c:v>
                </c:pt>
                <c:pt idx="12">
                  <c:v>85.1</c:v>
                </c:pt>
                <c:pt idx="13">
                  <c:v>89.9</c:v>
                </c:pt>
                <c:pt idx="14">
                  <c:v>94.9</c:v>
                </c:pt>
              </c:numCache>
            </c:numRef>
          </c:xVal>
          <c:yVal>
            <c:numRef>
              <c:f>Sheet1!$I$27:$I$41</c:f>
              <c:numCache>
                <c:formatCode>General</c:formatCode>
                <c:ptCount val="15"/>
                <c:pt idx="0">
                  <c:v>3.5822799999999999</c:v>
                </c:pt>
                <c:pt idx="1">
                  <c:v>3.6519400000000002</c:v>
                </c:pt>
                <c:pt idx="2">
                  <c:v>3.6080800000000002</c:v>
                </c:pt>
                <c:pt idx="3">
                  <c:v>3.4319700000000002</c:v>
                </c:pt>
                <c:pt idx="4">
                  <c:v>3.2654800000000002</c:v>
                </c:pt>
                <c:pt idx="5">
                  <c:v>3.20363</c:v>
                </c:pt>
                <c:pt idx="6">
                  <c:v>3.04501</c:v>
                </c:pt>
                <c:pt idx="7">
                  <c:v>2.7133500000000002</c:v>
                </c:pt>
                <c:pt idx="8">
                  <c:v>2.33012</c:v>
                </c:pt>
                <c:pt idx="9">
                  <c:v>1.45746</c:v>
                </c:pt>
                <c:pt idx="10">
                  <c:v>-8.0019500000000007E-3</c:v>
                </c:pt>
                <c:pt idx="11">
                  <c:v>-1.5273300000000001</c:v>
                </c:pt>
                <c:pt idx="12">
                  <c:v>-2.5042900000000001</c:v>
                </c:pt>
                <c:pt idx="13">
                  <c:v>-2.86985</c:v>
                </c:pt>
                <c:pt idx="14">
                  <c:v>-2.7881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331584"/>
        <c:axId val="195333504"/>
      </c:scatterChart>
      <c:valAx>
        <c:axId val="195331584"/>
        <c:scaling>
          <c:orientation val="minMax"/>
          <c:min val="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mperature, °C</a:t>
                </a:r>
              </a:p>
            </c:rich>
          </c:tx>
          <c:layout>
            <c:manualLayout>
              <c:xMode val="edge"/>
              <c:yMode val="edge"/>
              <c:x val="0.43055651941812356"/>
              <c:y val="0.906965596448530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95333504"/>
        <c:crossesAt val="-3.5"/>
        <c:crossBetween val="midCat"/>
      </c:valAx>
      <c:valAx>
        <c:axId val="1953335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D[mdeg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5331584"/>
        <c:crossesAt val="20"/>
        <c:crossBetween val="midCat"/>
      </c:valAx>
    </c:plotArea>
    <c:legend>
      <c:legendPos val="r"/>
      <c:layout>
        <c:manualLayout>
          <c:xMode val="edge"/>
          <c:yMode val="edge"/>
          <c:x val="0.68084517881654294"/>
          <c:y val="8.2119504009648889E-2"/>
          <c:w val="0.294746652431158"/>
          <c:h val="0.257407923554637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028018372703416"/>
          <c:y val="5.1400554097404488E-2"/>
          <c:w val="0.81945516185476808"/>
          <c:h val="0.77243438320209978"/>
        </c:manualLayout>
      </c:layout>
      <c:scatterChart>
        <c:scatterStyle val="smoothMarker"/>
        <c:varyColors val="0"/>
        <c:ser>
          <c:idx val="0"/>
          <c:order val="0"/>
          <c:tx>
            <c:v>Quadruplex</c:v>
          </c:tx>
          <c:spPr>
            <a:ln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Sheet2!$B$7:$B$20</c:f>
              <c:numCache>
                <c:formatCode>General</c:formatCode>
                <c:ptCount val="14"/>
                <c:pt idx="0">
                  <c:v>25.4</c:v>
                </c:pt>
                <c:pt idx="1">
                  <c:v>30</c:v>
                </c:pt>
                <c:pt idx="2">
                  <c:v>34.799999999999997</c:v>
                </c:pt>
                <c:pt idx="3">
                  <c:v>39.799999999999997</c:v>
                </c:pt>
                <c:pt idx="4">
                  <c:v>45</c:v>
                </c:pt>
                <c:pt idx="5">
                  <c:v>50</c:v>
                </c:pt>
                <c:pt idx="6">
                  <c:v>54.7</c:v>
                </c:pt>
                <c:pt idx="7">
                  <c:v>59.9</c:v>
                </c:pt>
                <c:pt idx="8">
                  <c:v>65.2</c:v>
                </c:pt>
                <c:pt idx="9">
                  <c:v>70.099999999999994</c:v>
                </c:pt>
                <c:pt idx="10">
                  <c:v>75.599999999999994</c:v>
                </c:pt>
                <c:pt idx="11">
                  <c:v>80.099999999999994</c:v>
                </c:pt>
                <c:pt idx="12">
                  <c:v>85.1</c:v>
                </c:pt>
                <c:pt idx="13">
                  <c:v>90</c:v>
                </c:pt>
              </c:numCache>
            </c:numRef>
          </c:xVal>
          <c:yVal>
            <c:numRef>
              <c:f>Sheet2!$F$7:$F$20</c:f>
              <c:numCache>
                <c:formatCode>General</c:formatCode>
                <c:ptCount val="14"/>
                <c:pt idx="0">
                  <c:v>-2.054347826086995E-3</c:v>
                </c:pt>
                <c:pt idx="1">
                  <c:v>6.7060416666666664E-2</c:v>
                </c:pt>
                <c:pt idx="2">
                  <c:v>3.35700000000001E-2</c:v>
                </c:pt>
                <c:pt idx="3">
                  <c:v>4.9367307692307662E-2</c:v>
                </c:pt>
                <c:pt idx="4">
                  <c:v>8.6354000000000042E-2</c:v>
                </c:pt>
                <c:pt idx="5">
                  <c:v>9.6174468085106338E-2</c:v>
                </c:pt>
                <c:pt idx="6">
                  <c:v>0.17745769230769234</c:v>
                </c:pt>
                <c:pt idx="7">
                  <c:v>0.28575094339622625</c:v>
                </c:pt>
                <c:pt idx="8">
                  <c:v>0.42577244897959254</c:v>
                </c:pt>
                <c:pt idx="9">
                  <c:v>0.33066454545454549</c:v>
                </c:pt>
                <c:pt idx="10">
                  <c:v>0.16442666666666669</c:v>
                </c:pt>
                <c:pt idx="11">
                  <c:v>5.5992E-2</c:v>
                </c:pt>
                <c:pt idx="12">
                  <c:v>3.0616326530612217E-2</c:v>
                </c:pt>
                <c:pt idx="13">
                  <c:v>-2.8067346938775554E-2</c:v>
                </c:pt>
              </c:numCache>
            </c:numRef>
          </c:yVal>
          <c:smooth val="1"/>
        </c:ser>
        <c:ser>
          <c:idx val="1"/>
          <c:order val="1"/>
          <c:tx>
            <c:v>Quadruplex-GW</c:v>
          </c:tx>
          <c:spPr>
            <a:ln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Sheet2!$B$26:$B$40</c:f>
              <c:numCache>
                <c:formatCode>General</c:formatCode>
                <c:ptCount val="15"/>
                <c:pt idx="0">
                  <c:v>21.4</c:v>
                </c:pt>
                <c:pt idx="1">
                  <c:v>25.2</c:v>
                </c:pt>
                <c:pt idx="2">
                  <c:v>29.7</c:v>
                </c:pt>
                <c:pt idx="3">
                  <c:v>34.799999999999997</c:v>
                </c:pt>
                <c:pt idx="4">
                  <c:v>39.799999999999997</c:v>
                </c:pt>
                <c:pt idx="5">
                  <c:v>45.2</c:v>
                </c:pt>
                <c:pt idx="6">
                  <c:v>51.9</c:v>
                </c:pt>
                <c:pt idx="7">
                  <c:v>55</c:v>
                </c:pt>
                <c:pt idx="8">
                  <c:v>59.7</c:v>
                </c:pt>
                <c:pt idx="9">
                  <c:v>64.8</c:v>
                </c:pt>
                <c:pt idx="10">
                  <c:v>70.099999999999994</c:v>
                </c:pt>
                <c:pt idx="11">
                  <c:v>75.400000000000006</c:v>
                </c:pt>
                <c:pt idx="12">
                  <c:v>80.3</c:v>
                </c:pt>
                <c:pt idx="13">
                  <c:v>85.1</c:v>
                </c:pt>
                <c:pt idx="14">
                  <c:v>90</c:v>
                </c:pt>
              </c:numCache>
            </c:numRef>
          </c:xVal>
          <c:yVal>
            <c:numRef>
              <c:f>Sheet2!$F$26:$F$40</c:f>
              <c:numCache>
                <c:formatCode>General</c:formatCode>
                <c:ptCount val="15"/>
                <c:pt idx="0">
                  <c:v>-1.8223684210526378E-2</c:v>
                </c:pt>
                <c:pt idx="1">
                  <c:v>-3.8646666666666524E-2</c:v>
                </c:pt>
                <c:pt idx="2">
                  <c:v>5.0276470588235277E-2</c:v>
                </c:pt>
                <c:pt idx="3">
                  <c:v>2.1363999999999984E-2</c:v>
                </c:pt>
                <c:pt idx="4">
                  <c:v>5.0711111111111033E-2</c:v>
                </c:pt>
                <c:pt idx="5">
                  <c:v>6.674626865671654E-2</c:v>
                </c:pt>
                <c:pt idx="6">
                  <c:v>8.6241935483870782E-2</c:v>
                </c:pt>
                <c:pt idx="7">
                  <c:v>6.5287234042553113E-2</c:v>
                </c:pt>
                <c:pt idx="8">
                  <c:v>0.10716274509803946</c:v>
                </c:pt>
                <c:pt idx="9">
                  <c:v>0.19785094339622644</c:v>
                </c:pt>
                <c:pt idx="10">
                  <c:v>0.40279622641509344</c:v>
                </c:pt>
                <c:pt idx="11">
                  <c:v>0.50054693877551104</c:v>
                </c:pt>
                <c:pt idx="12">
                  <c:v>0.27467083333333353</c:v>
                </c:pt>
                <c:pt idx="13">
                  <c:v>0.12842448979591822</c:v>
                </c:pt>
                <c:pt idx="14">
                  <c:v>-1.6736000000000039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717376"/>
        <c:axId val="197408256"/>
      </c:scatterChart>
      <c:valAx>
        <c:axId val="197717376"/>
        <c:scaling>
          <c:orientation val="minMax"/>
          <c:min val="4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emperature, °C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7408256"/>
        <c:crossesAt val="-0.1"/>
        <c:crossBetween val="midCat"/>
        <c:majorUnit val="2"/>
      </c:valAx>
      <c:valAx>
        <c:axId val="1974082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-</a:t>
                </a:r>
                <a:r>
                  <a:rPr lang="el-GR"/>
                  <a:t>­Δ</a:t>
                </a:r>
                <a:r>
                  <a:rPr lang="en-US"/>
                  <a:t>CD/</a:t>
                </a:r>
                <a:r>
                  <a:rPr lang="el-GR"/>
                  <a:t>Δ</a:t>
                </a:r>
                <a:r>
                  <a:rPr lang="en-US"/>
                  <a:t>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77173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475269028871391"/>
          <c:y val="5.9801326917468652E-2"/>
          <c:w val="0.26636198600174976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33375</xdr:colOff>
      <xdr:row>2</xdr:row>
      <xdr:rowOff>95249</xdr:rowOff>
    </xdr:from>
    <xdr:to>
      <xdr:col>17</xdr:col>
      <xdr:colOff>561975</xdr:colOff>
      <xdr:row>16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66724</xdr:colOff>
      <xdr:row>5</xdr:row>
      <xdr:rowOff>185737</xdr:rowOff>
    </xdr:from>
    <xdr:to>
      <xdr:col>17</xdr:col>
      <xdr:colOff>590550</xdr:colOff>
      <xdr:row>26</xdr:row>
      <xdr:rowOff>285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2859</cdr:x>
      <cdr:y>0.11235</cdr:y>
    </cdr:from>
    <cdr:to>
      <cdr:x>0.66806</cdr:x>
      <cdr:y>0.8166</cdr:y>
    </cdr:to>
    <cdr:sp macro="" textlink="">
      <cdr:nvSpPr>
        <cdr:cNvPr id="2" name="Rectangle 1"/>
        <cdr:cNvSpPr/>
      </cdr:nvSpPr>
      <cdr:spPr>
        <a:xfrm xmlns:a="http://schemas.openxmlformats.org/drawingml/2006/main" flipH="1">
          <a:off x="3609976" y="431799"/>
          <a:ext cx="952500" cy="2706671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61"/>
  <sheetViews>
    <sheetView tabSelected="1" workbookViewId="0">
      <selection activeCell="O22" sqref="O22"/>
    </sheetView>
  </sheetViews>
  <sheetFormatPr defaultRowHeight="15" x14ac:dyDescent="0.25"/>
  <sheetData>
    <row r="2" spans="3:9" x14ac:dyDescent="0.25">
      <c r="C2" s="7" t="s">
        <v>6</v>
      </c>
      <c r="D2" s="7"/>
      <c r="E2" s="7"/>
      <c r="F2" s="7"/>
      <c r="G2" s="7"/>
      <c r="H2" s="7"/>
      <c r="I2" s="7"/>
    </row>
    <row r="5" spans="3:9" x14ac:dyDescent="0.25">
      <c r="C5" s="7" t="s">
        <v>3</v>
      </c>
      <c r="D5" s="7"/>
      <c r="E5" s="7"/>
      <c r="G5" s="7" t="s">
        <v>4</v>
      </c>
      <c r="H5" s="7"/>
      <c r="I5" s="7"/>
    </row>
    <row r="6" spans="3:9" x14ac:dyDescent="0.25">
      <c r="C6" t="s">
        <v>2</v>
      </c>
      <c r="D6" t="s">
        <v>0</v>
      </c>
      <c r="E6" t="s">
        <v>1</v>
      </c>
      <c r="G6" t="s">
        <v>2</v>
      </c>
      <c r="H6" t="s">
        <v>0</v>
      </c>
      <c r="I6" t="s">
        <v>1</v>
      </c>
    </row>
    <row r="7" spans="3:9" x14ac:dyDescent="0.25">
      <c r="C7">
        <v>21.8</v>
      </c>
      <c r="D7">
        <v>294</v>
      </c>
      <c r="E7">
        <v>5.3841000000000001</v>
      </c>
      <c r="G7">
        <v>21.4</v>
      </c>
      <c r="H7">
        <v>292</v>
      </c>
      <c r="I7">
        <v>6.9411100000000001</v>
      </c>
    </row>
    <row r="8" spans="3:9" x14ac:dyDescent="0.25">
      <c r="C8">
        <v>25.4</v>
      </c>
      <c r="D8">
        <v>294</v>
      </c>
      <c r="E8">
        <v>6.25488</v>
      </c>
      <c r="F8">
        <f>E8*1.15</f>
        <v>7.1931119999999993</v>
      </c>
      <c r="G8">
        <v>25.2</v>
      </c>
      <c r="H8">
        <v>292</v>
      </c>
      <c r="I8">
        <v>7.0103600000000004</v>
      </c>
    </row>
    <row r="9" spans="3:9" x14ac:dyDescent="0.25">
      <c r="C9">
        <v>30</v>
      </c>
      <c r="D9">
        <v>294</v>
      </c>
      <c r="E9">
        <v>6.2643300000000002</v>
      </c>
      <c r="F9">
        <f t="shared" ref="F9:F22" si="0">E9*1.15</f>
        <v>7.2039795</v>
      </c>
      <c r="G9">
        <v>29.7</v>
      </c>
      <c r="H9">
        <v>291</v>
      </c>
      <c r="I9">
        <v>7.1842699999999997</v>
      </c>
    </row>
    <row r="10" spans="3:9" x14ac:dyDescent="0.25">
      <c r="C10">
        <v>34.799999999999997</v>
      </c>
      <c r="D10">
        <v>293</v>
      </c>
      <c r="E10">
        <v>5.9424400000000004</v>
      </c>
      <c r="F10">
        <f t="shared" si="0"/>
        <v>6.833806</v>
      </c>
      <c r="G10">
        <v>34.799999999999997</v>
      </c>
      <c r="H10">
        <v>291</v>
      </c>
      <c r="I10">
        <v>6.9278599999999999</v>
      </c>
    </row>
    <row r="11" spans="3:9" x14ac:dyDescent="0.25">
      <c r="C11">
        <v>39.799999999999997</v>
      </c>
      <c r="D11">
        <v>293</v>
      </c>
      <c r="E11">
        <v>5.7745899999999999</v>
      </c>
      <c r="F11">
        <f t="shared" si="0"/>
        <v>6.6407784999999997</v>
      </c>
      <c r="G11">
        <v>39.799999999999997</v>
      </c>
      <c r="H11">
        <v>291</v>
      </c>
      <c r="I11">
        <v>6.82104</v>
      </c>
    </row>
    <row r="12" spans="3:9" x14ac:dyDescent="0.25">
      <c r="C12">
        <v>45</v>
      </c>
      <c r="D12">
        <v>293</v>
      </c>
      <c r="E12">
        <v>5.5178799999999999</v>
      </c>
      <c r="F12">
        <f t="shared" si="0"/>
        <v>6.3455619999999993</v>
      </c>
      <c r="G12">
        <v>45.2</v>
      </c>
      <c r="H12">
        <v>291</v>
      </c>
      <c r="I12">
        <v>6.5472000000000001</v>
      </c>
    </row>
    <row r="13" spans="3:9" x14ac:dyDescent="0.25">
      <c r="C13">
        <v>50</v>
      </c>
      <c r="D13">
        <v>292</v>
      </c>
      <c r="E13">
        <v>5.0861099999999997</v>
      </c>
      <c r="F13">
        <f t="shared" si="0"/>
        <v>5.849026499999999</v>
      </c>
      <c r="G13">
        <v>51.9</v>
      </c>
      <c r="H13">
        <v>291</v>
      </c>
      <c r="I13">
        <v>6.2504099999999996</v>
      </c>
    </row>
    <row r="14" spans="3:9" x14ac:dyDescent="0.25">
      <c r="C14">
        <v>54.7</v>
      </c>
      <c r="D14">
        <v>292</v>
      </c>
      <c r="E14">
        <v>4.6340899999999996</v>
      </c>
      <c r="F14">
        <f t="shared" si="0"/>
        <v>5.3292034999999993</v>
      </c>
      <c r="G14">
        <v>55</v>
      </c>
      <c r="H14">
        <v>291</v>
      </c>
      <c r="I14">
        <v>5.8326500000000001</v>
      </c>
    </row>
    <row r="15" spans="3:9" x14ac:dyDescent="0.25">
      <c r="C15">
        <v>59.9</v>
      </c>
      <c r="D15">
        <v>292</v>
      </c>
      <c r="E15">
        <v>3.7113100000000001</v>
      </c>
      <c r="F15">
        <f t="shared" si="0"/>
        <v>4.2680064999999994</v>
      </c>
      <c r="G15">
        <v>59.7</v>
      </c>
      <c r="H15">
        <v>291</v>
      </c>
      <c r="I15">
        <v>5.5258000000000003</v>
      </c>
    </row>
    <row r="16" spans="3:9" x14ac:dyDescent="0.25">
      <c r="C16">
        <v>65.2</v>
      </c>
      <c r="D16">
        <v>292</v>
      </c>
      <c r="E16">
        <v>2.1968299999999998</v>
      </c>
      <c r="F16">
        <f t="shared" si="0"/>
        <v>2.5263544999999996</v>
      </c>
      <c r="G16">
        <v>64.8</v>
      </c>
      <c r="H16">
        <v>291</v>
      </c>
      <c r="I16">
        <v>4.9792699999999996</v>
      </c>
    </row>
    <row r="17" spans="3:9" x14ac:dyDescent="0.25">
      <c r="C17">
        <v>70.099999999999994</v>
      </c>
      <c r="D17">
        <v>293</v>
      </c>
      <c r="E17">
        <v>0.110545</v>
      </c>
      <c r="F17">
        <f t="shared" si="0"/>
        <v>0.12712674999999998</v>
      </c>
      <c r="G17">
        <v>70.099999999999994</v>
      </c>
      <c r="H17">
        <v>291</v>
      </c>
      <c r="I17">
        <v>3.93066</v>
      </c>
    </row>
    <row r="18" spans="3:9" x14ac:dyDescent="0.25">
      <c r="C18">
        <v>75.599999999999994</v>
      </c>
      <c r="D18">
        <v>292</v>
      </c>
      <c r="E18">
        <v>-1.70811</v>
      </c>
      <c r="F18">
        <f t="shared" si="0"/>
        <v>-1.9643264999999999</v>
      </c>
      <c r="G18">
        <v>75.400000000000006</v>
      </c>
      <c r="H18">
        <v>291</v>
      </c>
      <c r="I18">
        <v>1.7958400000000001</v>
      </c>
    </row>
    <row r="19" spans="3:9" x14ac:dyDescent="0.25">
      <c r="C19">
        <v>80.099999999999994</v>
      </c>
      <c r="D19">
        <v>292</v>
      </c>
      <c r="E19">
        <v>-2.4480300000000002</v>
      </c>
      <c r="F19">
        <f t="shared" si="0"/>
        <v>-2.8152344999999999</v>
      </c>
      <c r="G19">
        <v>80.3</v>
      </c>
      <c r="H19">
        <v>291</v>
      </c>
      <c r="I19">
        <v>-0.65683999999999998</v>
      </c>
    </row>
    <row r="20" spans="3:9" x14ac:dyDescent="0.25">
      <c r="C20">
        <v>85.1</v>
      </c>
      <c r="D20">
        <v>292</v>
      </c>
      <c r="E20">
        <v>-2.7279900000000001</v>
      </c>
      <c r="F20">
        <f t="shared" si="0"/>
        <v>-3.1371884999999997</v>
      </c>
      <c r="G20">
        <v>85.1</v>
      </c>
      <c r="H20">
        <v>291</v>
      </c>
      <c r="I20">
        <v>-1.97526</v>
      </c>
    </row>
    <row r="21" spans="3:9" x14ac:dyDescent="0.25">
      <c r="C21">
        <v>90</v>
      </c>
      <c r="D21">
        <v>292</v>
      </c>
      <c r="E21">
        <v>-2.8780100000000002</v>
      </c>
      <c r="F21">
        <f t="shared" si="0"/>
        <v>-3.3097115000000001</v>
      </c>
      <c r="G21">
        <v>90</v>
      </c>
      <c r="H21">
        <v>291</v>
      </c>
      <c r="I21">
        <v>-2.6045400000000001</v>
      </c>
    </row>
    <row r="22" spans="3:9" x14ac:dyDescent="0.25">
      <c r="C22">
        <v>94.9</v>
      </c>
      <c r="D22">
        <v>293</v>
      </c>
      <c r="E22">
        <v>-2.7404799999999998</v>
      </c>
      <c r="F22">
        <f t="shared" si="0"/>
        <v>-3.1515519999999997</v>
      </c>
      <c r="G22">
        <v>95</v>
      </c>
      <c r="H22">
        <v>291</v>
      </c>
      <c r="I22">
        <v>-2.5208599999999999</v>
      </c>
    </row>
    <row r="25" spans="3:9" x14ac:dyDescent="0.25">
      <c r="C25" s="7" t="s">
        <v>11</v>
      </c>
      <c r="D25" s="7"/>
      <c r="E25" s="7"/>
      <c r="G25" s="7" t="s">
        <v>12</v>
      </c>
      <c r="H25" s="7"/>
      <c r="I25" s="7"/>
    </row>
    <row r="26" spans="3:9" x14ac:dyDescent="0.25">
      <c r="C26" t="s">
        <v>2</v>
      </c>
      <c r="D26" t="s">
        <v>0</v>
      </c>
      <c r="E26" t="s">
        <v>1</v>
      </c>
      <c r="G26" t="s">
        <v>2</v>
      </c>
      <c r="H26" t="s">
        <v>0</v>
      </c>
      <c r="I26" t="s">
        <v>1</v>
      </c>
    </row>
    <row r="27" spans="3:9" x14ac:dyDescent="0.25">
      <c r="C27">
        <v>21.8</v>
      </c>
      <c r="D27">
        <v>294</v>
      </c>
      <c r="E27">
        <v>5.3841000000000001</v>
      </c>
      <c r="G27">
        <v>25.6</v>
      </c>
      <c r="H27">
        <v>293</v>
      </c>
      <c r="I27">
        <v>3.5822799999999999</v>
      </c>
    </row>
    <row r="28" spans="3:9" x14ac:dyDescent="0.25">
      <c r="C28">
        <v>25.4</v>
      </c>
      <c r="D28">
        <v>294</v>
      </c>
      <c r="E28">
        <v>6.25488</v>
      </c>
      <c r="G28">
        <v>30</v>
      </c>
      <c r="H28">
        <v>292</v>
      </c>
      <c r="I28">
        <v>3.6519400000000002</v>
      </c>
    </row>
    <row r="29" spans="3:9" x14ac:dyDescent="0.25">
      <c r="C29">
        <v>30</v>
      </c>
      <c r="D29">
        <v>294</v>
      </c>
      <c r="E29">
        <v>6.2643300000000002</v>
      </c>
      <c r="G29">
        <v>34.9</v>
      </c>
      <c r="H29">
        <v>292</v>
      </c>
      <c r="I29">
        <v>3.6080800000000002</v>
      </c>
    </row>
    <row r="30" spans="3:9" x14ac:dyDescent="0.25">
      <c r="C30">
        <v>34.799999999999997</v>
      </c>
      <c r="D30">
        <v>293</v>
      </c>
      <c r="E30">
        <v>5.9424400000000004</v>
      </c>
      <c r="G30">
        <v>40</v>
      </c>
      <c r="H30">
        <v>291</v>
      </c>
      <c r="I30">
        <v>3.4319700000000002</v>
      </c>
    </row>
    <row r="31" spans="3:9" x14ac:dyDescent="0.25">
      <c r="C31">
        <v>39.799999999999997</v>
      </c>
      <c r="D31">
        <v>293</v>
      </c>
      <c r="E31">
        <v>5.7745899999999999</v>
      </c>
      <c r="G31">
        <v>45.2</v>
      </c>
      <c r="H31">
        <v>291</v>
      </c>
      <c r="I31">
        <v>3.2654800000000002</v>
      </c>
    </row>
    <row r="32" spans="3:9" x14ac:dyDescent="0.25">
      <c r="C32">
        <v>45</v>
      </c>
      <c r="D32">
        <v>293</v>
      </c>
      <c r="E32">
        <v>5.5178799999999999</v>
      </c>
      <c r="G32">
        <v>50</v>
      </c>
      <c r="H32">
        <v>291</v>
      </c>
      <c r="I32">
        <v>3.20363</v>
      </c>
    </row>
    <row r="33" spans="3:9" x14ac:dyDescent="0.25">
      <c r="C33">
        <v>50</v>
      </c>
      <c r="D33">
        <v>292</v>
      </c>
      <c r="E33">
        <v>5.0861099999999997</v>
      </c>
      <c r="G33">
        <v>55.1</v>
      </c>
      <c r="H33">
        <v>291</v>
      </c>
      <c r="I33">
        <v>3.04501</v>
      </c>
    </row>
    <row r="34" spans="3:9" x14ac:dyDescent="0.25">
      <c r="C34">
        <v>54.7</v>
      </c>
      <c r="D34">
        <v>292</v>
      </c>
      <c r="E34">
        <v>4.6340899999999996</v>
      </c>
      <c r="G34">
        <v>59.6</v>
      </c>
      <c r="H34">
        <v>291</v>
      </c>
      <c r="I34">
        <v>2.7133500000000002</v>
      </c>
    </row>
    <row r="35" spans="3:9" x14ac:dyDescent="0.25">
      <c r="C35">
        <v>59.9</v>
      </c>
      <c r="D35">
        <v>292</v>
      </c>
      <c r="E35">
        <v>3.7113100000000001</v>
      </c>
      <c r="G35">
        <v>65</v>
      </c>
      <c r="H35">
        <v>290</v>
      </c>
      <c r="I35">
        <v>2.33012</v>
      </c>
    </row>
    <row r="36" spans="3:9" x14ac:dyDescent="0.25">
      <c r="C36">
        <v>65.2</v>
      </c>
      <c r="D36">
        <v>292</v>
      </c>
      <c r="E36">
        <v>2.1968299999999998</v>
      </c>
      <c r="G36">
        <v>70.099999999999994</v>
      </c>
      <c r="H36">
        <v>290</v>
      </c>
      <c r="I36">
        <v>1.45746</v>
      </c>
    </row>
    <row r="37" spans="3:9" x14ac:dyDescent="0.25">
      <c r="C37">
        <v>70.099999999999994</v>
      </c>
      <c r="D37">
        <v>293</v>
      </c>
      <c r="E37">
        <v>0.110545</v>
      </c>
      <c r="G37">
        <v>75.3</v>
      </c>
      <c r="H37">
        <v>290</v>
      </c>
      <c r="I37">
        <v>-8.0019500000000007E-3</v>
      </c>
    </row>
    <row r="38" spans="3:9" x14ac:dyDescent="0.25">
      <c r="C38">
        <v>75.599999999999994</v>
      </c>
      <c r="D38">
        <v>292</v>
      </c>
      <c r="E38">
        <v>-1.70811</v>
      </c>
      <c r="G38">
        <v>80.099999999999994</v>
      </c>
      <c r="H38">
        <v>290</v>
      </c>
      <c r="I38">
        <v>-1.5273300000000001</v>
      </c>
    </row>
    <row r="39" spans="3:9" x14ac:dyDescent="0.25">
      <c r="C39">
        <v>80.099999999999994</v>
      </c>
      <c r="D39">
        <v>292</v>
      </c>
      <c r="E39">
        <v>-2.4480300000000002</v>
      </c>
      <c r="G39">
        <v>85.1</v>
      </c>
      <c r="H39">
        <v>290</v>
      </c>
      <c r="I39">
        <v>-2.5042900000000001</v>
      </c>
    </row>
    <row r="40" spans="3:9" x14ac:dyDescent="0.25">
      <c r="C40">
        <v>85.1</v>
      </c>
      <c r="D40">
        <v>292</v>
      </c>
      <c r="E40">
        <v>-2.7279900000000001</v>
      </c>
      <c r="G40">
        <v>89.9</v>
      </c>
      <c r="H40">
        <v>290</v>
      </c>
      <c r="I40">
        <v>-2.86985</v>
      </c>
    </row>
    <row r="41" spans="3:9" x14ac:dyDescent="0.25">
      <c r="C41">
        <v>90</v>
      </c>
      <c r="D41">
        <v>292</v>
      </c>
      <c r="E41">
        <v>-2.8780100000000002</v>
      </c>
      <c r="G41">
        <v>94.9</v>
      </c>
      <c r="H41">
        <v>290</v>
      </c>
      <c r="I41">
        <v>-2.78816</v>
      </c>
    </row>
    <row r="42" spans="3:9" x14ac:dyDescent="0.25">
      <c r="C42">
        <v>94.9</v>
      </c>
      <c r="D42">
        <v>293</v>
      </c>
      <c r="E42">
        <v>-2.7404799999999998</v>
      </c>
    </row>
    <row r="45" spans="3:9" x14ac:dyDescent="0.25">
      <c r="C45" s="7" t="s">
        <v>13</v>
      </c>
      <c r="D45" s="7"/>
      <c r="E45" s="7"/>
    </row>
    <row r="46" spans="3:9" x14ac:dyDescent="0.25">
      <c r="C46" t="s">
        <v>2</v>
      </c>
      <c r="D46" t="s">
        <v>0</v>
      </c>
      <c r="E46" t="s">
        <v>1</v>
      </c>
    </row>
    <row r="47" spans="3:9" x14ac:dyDescent="0.25">
      <c r="C47">
        <v>24.8</v>
      </c>
      <c r="D47">
        <v>293</v>
      </c>
      <c r="E47">
        <v>4.9538700000000002</v>
      </c>
    </row>
    <row r="48" spans="3:9" x14ac:dyDescent="0.25">
      <c r="C48">
        <v>30.1</v>
      </c>
      <c r="D48">
        <v>293</v>
      </c>
      <c r="E48">
        <v>4.9528999999999996</v>
      </c>
    </row>
    <row r="49" spans="3:5" x14ac:dyDescent="0.25">
      <c r="C49">
        <v>35</v>
      </c>
      <c r="D49">
        <v>293</v>
      </c>
      <c r="E49">
        <v>5.0354299999999999</v>
      </c>
    </row>
    <row r="50" spans="3:5" x14ac:dyDescent="0.25">
      <c r="C50">
        <v>39.9</v>
      </c>
      <c r="D50">
        <v>293</v>
      </c>
      <c r="E50">
        <v>4.9087199999999998</v>
      </c>
    </row>
    <row r="51" spans="3:5" x14ac:dyDescent="0.25">
      <c r="C51">
        <v>45</v>
      </c>
      <c r="D51">
        <v>293</v>
      </c>
      <c r="E51">
        <v>4.5543699999999996</v>
      </c>
    </row>
    <row r="52" spans="3:5" x14ac:dyDescent="0.25">
      <c r="C52">
        <v>50</v>
      </c>
      <c r="D52">
        <v>293</v>
      </c>
      <c r="E52">
        <v>4.2531499999999998</v>
      </c>
    </row>
    <row r="53" spans="3:5" x14ac:dyDescent="0.25">
      <c r="C53">
        <v>55</v>
      </c>
      <c r="D53">
        <v>293</v>
      </c>
      <c r="E53">
        <v>3.6755100000000001</v>
      </c>
    </row>
    <row r="54" spans="3:5" x14ac:dyDescent="0.25">
      <c r="C54">
        <v>59.9</v>
      </c>
      <c r="D54">
        <v>293</v>
      </c>
      <c r="E54">
        <v>2.8792</v>
      </c>
    </row>
    <row r="55" spans="3:5" x14ac:dyDescent="0.25">
      <c r="C55">
        <v>65.2</v>
      </c>
      <c r="D55">
        <v>293</v>
      </c>
      <c r="E55">
        <v>1.4669300000000001</v>
      </c>
    </row>
    <row r="56" spans="3:5" x14ac:dyDescent="0.25">
      <c r="C56">
        <v>70.099999999999994</v>
      </c>
      <c r="D56">
        <v>293</v>
      </c>
      <c r="E56">
        <v>-0.35175899999999999</v>
      </c>
    </row>
    <row r="57" spans="3:5" x14ac:dyDescent="0.25">
      <c r="C57">
        <v>75.400000000000006</v>
      </c>
      <c r="D57">
        <v>293</v>
      </c>
      <c r="E57">
        <v>-1.9046000000000001</v>
      </c>
    </row>
    <row r="58" spans="3:5" x14ac:dyDescent="0.25">
      <c r="C58">
        <v>80.400000000000006</v>
      </c>
      <c r="D58">
        <v>293</v>
      </c>
      <c r="E58">
        <v>-2.6854399999999998</v>
      </c>
    </row>
    <row r="59" spans="3:5" x14ac:dyDescent="0.25">
      <c r="C59">
        <v>84.9</v>
      </c>
      <c r="D59">
        <v>293</v>
      </c>
      <c r="E59">
        <v>-2.9475899999999999</v>
      </c>
    </row>
    <row r="60" spans="3:5" x14ac:dyDescent="0.25">
      <c r="C60">
        <v>90</v>
      </c>
      <c r="D60">
        <v>293</v>
      </c>
      <c r="E60">
        <v>-2.8963700000000001</v>
      </c>
    </row>
    <row r="61" spans="3:5" x14ac:dyDescent="0.25">
      <c r="C61">
        <v>94.7</v>
      </c>
      <c r="D61">
        <v>293</v>
      </c>
      <c r="E61">
        <v>-2.8883200000000002</v>
      </c>
    </row>
  </sheetData>
  <mergeCells count="6">
    <mergeCell ref="C45:E45"/>
    <mergeCell ref="C2:I2"/>
    <mergeCell ref="C5:E5"/>
    <mergeCell ref="G5:I5"/>
    <mergeCell ref="C25:E25"/>
    <mergeCell ref="G25:I2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I42"/>
  <sheetViews>
    <sheetView workbookViewId="0">
      <selection activeCell="J29" sqref="J29"/>
    </sheetView>
  </sheetViews>
  <sheetFormatPr defaultRowHeight="15" x14ac:dyDescent="0.25"/>
  <sheetData>
    <row r="4" spans="2:9" x14ac:dyDescent="0.25">
      <c r="B4" s="8" t="s">
        <v>3</v>
      </c>
      <c r="C4" s="8"/>
    </row>
    <row r="5" spans="2:9" x14ac:dyDescent="0.25">
      <c r="B5" s="2" t="s">
        <v>2</v>
      </c>
      <c r="C5" s="2" t="s">
        <v>7</v>
      </c>
      <c r="D5" s="3" t="s">
        <v>8</v>
      </c>
      <c r="E5" s="3" t="s">
        <v>5</v>
      </c>
      <c r="F5" s="2" t="s">
        <v>9</v>
      </c>
      <c r="G5" s="1"/>
      <c r="H5" s="1"/>
      <c r="I5" s="1"/>
    </row>
    <row r="6" spans="2:9" x14ac:dyDescent="0.25">
      <c r="B6" s="4">
        <v>21.8</v>
      </c>
      <c r="C6" s="4">
        <v>5.3841000000000001</v>
      </c>
      <c r="D6" s="5">
        <f>C7-C6</f>
        <v>0.87077999999999989</v>
      </c>
      <c r="E6" s="5">
        <f>B7-B6</f>
        <v>3.5999999999999979</v>
      </c>
      <c r="F6" s="5">
        <f>-(D6/E6)</f>
        <v>-0.24188333333333345</v>
      </c>
    </row>
    <row r="7" spans="2:9" x14ac:dyDescent="0.25">
      <c r="B7" s="4">
        <v>25.4</v>
      </c>
      <c r="C7" s="4">
        <v>6.25488</v>
      </c>
      <c r="D7" s="5">
        <f t="shared" ref="D7:D21" si="0">C8-C7</f>
        <v>9.4500000000001805E-3</v>
      </c>
      <c r="E7" s="5">
        <f t="shared" ref="E7:E21" si="1">B8-B7</f>
        <v>4.6000000000000014</v>
      </c>
      <c r="F7" s="5">
        <f t="shared" ref="F7:F21" si="2">-(D7/E7)</f>
        <v>-2.054347826086995E-3</v>
      </c>
    </row>
    <row r="8" spans="2:9" x14ac:dyDescent="0.25">
      <c r="B8" s="4">
        <v>30</v>
      </c>
      <c r="C8" s="4">
        <v>6.2643300000000002</v>
      </c>
      <c r="D8" s="5">
        <f t="shared" si="0"/>
        <v>-0.32188999999999979</v>
      </c>
      <c r="E8" s="5">
        <f t="shared" si="1"/>
        <v>4.7999999999999972</v>
      </c>
      <c r="F8" s="5">
        <f t="shared" si="2"/>
        <v>6.7060416666666664E-2</v>
      </c>
    </row>
    <row r="9" spans="2:9" x14ac:dyDescent="0.25">
      <c r="B9" s="4">
        <v>34.799999999999997</v>
      </c>
      <c r="C9" s="4">
        <v>5.9424400000000004</v>
      </c>
      <c r="D9" s="5">
        <f t="shared" si="0"/>
        <v>-0.1678500000000005</v>
      </c>
      <c r="E9" s="5">
        <f t="shared" si="1"/>
        <v>5</v>
      </c>
      <c r="F9" s="5">
        <f t="shared" si="2"/>
        <v>3.35700000000001E-2</v>
      </c>
    </row>
    <row r="10" spans="2:9" x14ac:dyDescent="0.25">
      <c r="B10" s="4">
        <v>39.799999999999997</v>
      </c>
      <c r="C10" s="4">
        <v>5.7745899999999999</v>
      </c>
      <c r="D10" s="5">
        <f t="shared" si="0"/>
        <v>-0.25670999999999999</v>
      </c>
      <c r="E10" s="5">
        <f t="shared" si="1"/>
        <v>5.2000000000000028</v>
      </c>
      <c r="F10" s="5">
        <f t="shared" si="2"/>
        <v>4.9367307692307662E-2</v>
      </c>
    </row>
    <row r="11" spans="2:9" x14ac:dyDescent="0.25">
      <c r="B11" s="4">
        <v>45</v>
      </c>
      <c r="C11" s="4">
        <v>5.5178799999999999</v>
      </c>
      <c r="D11" s="5">
        <f t="shared" si="0"/>
        <v>-0.43177000000000021</v>
      </c>
      <c r="E11" s="5">
        <f t="shared" si="1"/>
        <v>5</v>
      </c>
      <c r="F11" s="5">
        <f t="shared" si="2"/>
        <v>8.6354000000000042E-2</v>
      </c>
    </row>
    <row r="12" spans="2:9" x14ac:dyDescent="0.25">
      <c r="B12" s="4">
        <v>50</v>
      </c>
      <c r="C12" s="4">
        <v>5.0861099999999997</v>
      </c>
      <c r="D12" s="5">
        <f t="shared" si="0"/>
        <v>-0.45202000000000009</v>
      </c>
      <c r="E12" s="5">
        <f t="shared" si="1"/>
        <v>4.7000000000000028</v>
      </c>
      <c r="F12" s="5">
        <f t="shared" si="2"/>
        <v>9.6174468085106338E-2</v>
      </c>
    </row>
    <row r="13" spans="2:9" x14ac:dyDescent="0.25">
      <c r="B13" s="4">
        <v>54.7</v>
      </c>
      <c r="C13" s="4">
        <v>4.6340899999999996</v>
      </c>
      <c r="D13" s="5">
        <f t="shared" si="0"/>
        <v>-0.92277999999999949</v>
      </c>
      <c r="E13" s="5">
        <f t="shared" si="1"/>
        <v>5.1999999999999957</v>
      </c>
      <c r="F13" s="5">
        <f t="shared" si="2"/>
        <v>0.17745769230769234</v>
      </c>
    </row>
    <row r="14" spans="2:9" x14ac:dyDescent="0.25">
      <c r="B14" s="4">
        <v>59.9</v>
      </c>
      <c r="C14" s="4">
        <v>3.7113100000000001</v>
      </c>
      <c r="D14" s="5">
        <f t="shared" si="0"/>
        <v>-1.5144800000000003</v>
      </c>
      <c r="E14" s="5">
        <f t="shared" si="1"/>
        <v>5.3000000000000043</v>
      </c>
      <c r="F14" s="5">
        <f t="shared" si="2"/>
        <v>0.28575094339622625</v>
      </c>
    </row>
    <row r="15" spans="2:9" x14ac:dyDescent="0.25">
      <c r="B15" s="4">
        <v>65.2</v>
      </c>
      <c r="C15" s="4">
        <v>2.1968299999999998</v>
      </c>
      <c r="D15" s="5">
        <f t="shared" si="0"/>
        <v>-2.0862849999999997</v>
      </c>
      <c r="E15" s="5">
        <f t="shared" si="1"/>
        <v>4.8999999999999915</v>
      </c>
      <c r="F15" s="5">
        <f t="shared" si="2"/>
        <v>0.42577244897959254</v>
      </c>
    </row>
    <row r="16" spans="2:9" x14ac:dyDescent="0.25">
      <c r="B16" s="4">
        <v>70.099999999999994</v>
      </c>
      <c r="C16" s="4">
        <v>0.110545</v>
      </c>
      <c r="D16" s="5">
        <f t="shared" si="0"/>
        <v>-1.8186550000000001</v>
      </c>
      <c r="E16" s="5">
        <f t="shared" si="1"/>
        <v>5.5</v>
      </c>
      <c r="F16" s="5">
        <f t="shared" si="2"/>
        <v>0.33066454545454549</v>
      </c>
    </row>
    <row r="17" spans="2:9" x14ac:dyDescent="0.25">
      <c r="B17" s="4">
        <v>75.599999999999994</v>
      </c>
      <c r="C17" s="4">
        <v>-1.70811</v>
      </c>
      <c r="D17" s="5">
        <f t="shared" si="0"/>
        <v>-0.73992000000000013</v>
      </c>
      <c r="E17" s="5">
        <f t="shared" si="1"/>
        <v>4.5</v>
      </c>
      <c r="F17" s="5">
        <f t="shared" si="2"/>
        <v>0.16442666666666669</v>
      </c>
    </row>
    <row r="18" spans="2:9" x14ac:dyDescent="0.25">
      <c r="B18" s="4">
        <v>80.099999999999994</v>
      </c>
      <c r="C18" s="4">
        <v>-2.4480300000000002</v>
      </c>
      <c r="D18" s="5">
        <f t="shared" si="0"/>
        <v>-0.27995999999999999</v>
      </c>
      <c r="E18" s="5">
        <f t="shared" si="1"/>
        <v>5</v>
      </c>
      <c r="F18" s="5">
        <f t="shared" si="2"/>
        <v>5.5992E-2</v>
      </c>
    </row>
    <row r="19" spans="2:9" x14ac:dyDescent="0.25">
      <c r="B19" s="4">
        <v>85.1</v>
      </c>
      <c r="C19" s="4">
        <v>-2.7279900000000001</v>
      </c>
      <c r="D19" s="5">
        <f t="shared" si="0"/>
        <v>-0.15002000000000004</v>
      </c>
      <c r="E19" s="5">
        <f t="shared" si="1"/>
        <v>4.9000000000000057</v>
      </c>
      <c r="F19" s="5">
        <f t="shared" si="2"/>
        <v>3.0616326530612217E-2</v>
      </c>
    </row>
    <row r="20" spans="2:9" x14ac:dyDescent="0.25">
      <c r="B20" s="4">
        <v>90</v>
      </c>
      <c r="C20" s="4">
        <v>-2.8780100000000002</v>
      </c>
      <c r="D20" s="5">
        <f t="shared" si="0"/>
        <v>0.13753000000000037</v>
      </c>
      <c r="E20" s="5">
        <f t="shared" si="1"/>
        <v>4.9000000000000057</v>
      </c>
      <c r="F20" s="5">
        <f t="shared" si="2"/>
        <v>-2.8067346938775554E-2</v>
      </c>
    </row>
    <row r="21" spans="2:9" x14ac:dyDescent="0.25">
      <c r="B21" s="4">
        <v>94.9</v>
      </c>
      <c r="C21" s="4">
        <v>-2.7404799999999998</v>
      </c>
      <c r="D21" s="5">
        <f t="shared" si="0"/>
        <v>2.7404799999999998</v>
      </c>
      <c r="E21" s="5">
        <f t="shared" si="1"/>
        <v>-94.9</v>
      </c>
      <c r="F21" s="5">
        <f t="shared" si="2"/>
        <v>2.8877555321390934E-2</v>
      </c>
    </row>
    <row r="22" spans="2:9" x14ac:dyDescent="0.25">
      <c r="B22" s="6"/>
      <c r="C22" s="6"/>
      <c r="D22" s="4"/>
      <c r="E22" s="4"/>
      <c r="F22" s="4"/>
    </row>
    <row r="24" spans="2:9" x14ac:dyDescent="0.25">
      <c r="B24" s="8" t="s">
        <v>10</v>
      </c>
      <c r="C24" s="8"/>
    </row>
    <row r="25" spans="2:9" x14ac:dyDescent="0.25">
      <c r="B25" s="2" t="s">
        <v>2</v>
      </c>
      <c r="C25" s="2" t="s">
        <v>7</v>
      </c>
      <c r="D25" s="3" t="s">
        <v>8</v>
      </c>
      <c r="E25" s="3" t="s">
        <v>5</v>
      </c>
      <c r="F25" s="2" t="s">
        <v>9</v>
      </c>
      <c r="G25" s="1"/>
      <c r="H25" s="1"/>
      <c r="I25" s="1"/>
    </row>
    <row r="26" spans="2:9" x14ac:dyDescent="0.25">
      <c r="B26" s="4">
        <v>21.4</v>
      </c>
      <c r="C26" s="4">
        <v>6.9411100000000001</v>
      </c>
      <c r="D26" s="5">
        <f>C27-C26</f>
        <v>6.9250000000000256E-2</v>
      </c>
      <c r="E26" s="5">
        <f>B27-B26</f>
        <v>3.8000000000000007</v>
      </c>
      <c r="F26" s="5">
        <f>-(D26/E26)</f>
        <v>-1.8223684210526378E-2</v>
      </c>
    </row>
    <row r="27" spans="2:9" x14ac:dyDescent="0.25">
      <c r="B27" s="4">
        <v>25.2</v>
      </c>
      <c r="C27" s="4">
        <v>7.0103600000000004</v>
      </c>
      <c r="D27" s="5">
        <f t="shared" ref="D27:D41" si="3">C28-C27</f>
        <v>0.17390999999999934</v>
      </c>
      <c r="E27" s="5">
        <f t="shared" ref="E27:E41" si="4">B28-B27</f>
        <v>4.5</v>
      </c>
      <c r="F27" s="5">
        <f t="shared" ref="F27:F41" si="5">-(D27/E27)</f>
        <v>-3.8646666666666524E-2</v>
      </c>
    </row>
    <row r="28" spans="2:9" x14ac:dyDescent="0.25">
      <c r="B28" s="4">
        <v>29.7</v>
      </c>
      <c r="C28" s="4">
        <v>7.1842699999999997</v>
      </c>
      <c r="D28" s="5">
        <f t="shared" si="3"/>
        <v>-0.2564099999999998</v>
      </c>
      <c r="E28" s="5">
        <f t="shared" si="4"/>
        <v>5.0999999999999979</v>
      </c>
      <c r="F28" s="5">
        <f t="shared" si="5"/>
        <v>5.0276470588235277E-2</v>
      </c>
    </row>
    <row r="29" spans="2:9" x14ac:dyDescent="0.25">
      <c r="B29" s="4">
        <v>34.799999999999997</v>
      </c>
      <c r="C29" s="4">
        <v>6.9278599999999999</v>
      </c>
      <c r="D29" s="5">
        <f t="shared" si="3"/>
        <v>-0.10681999999999992</v>
      </c>
      <c r="E29" s="5">
        <f t="shared" si="4"/>
        <v>5</v>
      </c>
      <c r="F29" s="5">
        <f t="shared" si="5"/>
        <v>2.1363999999999984E-2</v>
      </c>
    </row>
    <row r="30" spans="2:9" x14ac:dyDescent="0.25">
      <c r="B30" s="4">
        <v>39.799999999999997</v>
      </c>
      <c r="C30" s="4">
        <v>6.82104</v>
      </c>
      <c r="D30" s="5">
        <f t="shared" si="3"/>
        <v>-0.27383999999999986</v>
      </c>
      <c r="E30" s="5">
        <f t="shared" si="4"/>
        <v>5.4000000000000057</v>
      </c>
      <c r="F30" s="5">
        <f t="shared" si="5"/>
        <v>5.0711111111111033E-2</v>
      </c>
    </row>
    <row r="31" spans="2:9" x14ac:dyDescent="0.25">
      <c r="B31" s="4">
        <v>45.2</v>
      </c>
      <c r="C31" s="4">
        <v>6.5472000000000001</v>
      </c>
      <c r="D31" s="5">
        <f t="shared" si="3"/>
        <v>-0.44720000000000049</v>
      </c>
      <c r="E31" s="5">
        <f t="shared" si="4"/>
        <v>6.6999999999999957</v>
      </c>
      <c r="F31" s="5">
        <f t="shared" si="5"/>
        <v>6.674626865671654E-2</v>
      </c>
    </row>
    <row r="32" spans="2:9" x14ac:dyDescent="0.25">
      <c r="B32" s="4">
        <v>51.9</v>
      </c>
      <c r="C32" s="4">
        <v>6.1</v>
      </c>
      <c r="D32" s="5">
        <f t="shared" si="3"/>
        <v>-0.26734999999999953</v>
      </c>
      <c r="E32" s="5">
        <f t="shared" si="4"/>
        <v>3.1000000000000014</v>
      </c>
      <c r="F32" s="5">
        <f t="shared" si="5"/>
        <v>8.6241935483870782E-2</v>
      </c>
    </row>
    <row r="33" spans="2:6" x14ac:dyDescent="0.25">
      <c r="B33" s="4">
        <v>55</v>
      </c>
      <c r="C33" s="4">
        <v>5.8326500000000001</v>
      </c>
      <c r="D33" s="5">
        <f t="shared" si="3"/>
        <v>-0.30684999999999985</v>
      </c>
      <c r="E33" s="5">
        <f t="shared" si="4"/>
        <v>4.7000000000000028</v>
      </c>
      <c r="F33" s="5">
        <f t="shared" si="5"/>
        <v>6.5287234042553113E-2</v>
      </c>
    </row>
    <row r="34" spans="2:6" x14ac:dyDescent="0.25">
      <c r="B34" s="4">
        <v>59.7</v>
      </c>
      <c r="C34" s="4">
        <v>5.5258000000000003</v>
      </c>
      <c r="D34" s="5">
        <f t="shared" si="3"/>
        <v>-0.54653000000000063</v>
      </c>
      <c r="E34" s="5">
        <f t="shared" si="4"/>
        <v>5.0999999999999943</v>
      </c>
      <c r="F34" s="5">
        <f t="shared" si="5"/>
        <v>0.10716274509803946</v>
      </c>
    </row>
    <row r="35" spans="2:6" x14ac:dyDescent="0.25">
      <c r="B35" s="4">
        <v>64.8</v>
      </c>
      <c r="C35" s="4">
        <v>4.9792699999999996</v>
      </c>
      <c r="D35" s="5">
        <f t="shared" si="3"/>
        <v>-1.0486099999999996</v>
      </c>
      <c r="E35" s="5">
        <f t="shared" si="4"/>
        <v>5.2999999999999972</v>
      </c>
      <c r="F35" s="5">
        <f t="shared" si="5"/>
        <v>0.19785094339622644</v>
      </c>
    </row>
    <row r="36" spans="2:6" x14ac:dyDescent="0.25">
      <c r="B36" s="4">
        <v>70.099999999999994</v>
      </c>
      <c r="C36" s="4">
        <v>3.93066</v>
      </c>
      <c r="D36" s="5">
        <f t="shared" si="3"/>
        <v>-2.1348199999999999</v>
      </c>
      <c r="E36" s="5">
        <f t="shared" si="4"/>
        <v>5.3000000000000114</v>
      </c>
      <c r="F36" s="5">
        <f t="shared" si="5"/>
        <v>0.40279622641509344</v>
      </c>
    </row>
    <row r="37" spans="2:6" x14ac:dyDescent="0.25">
      <c r="B37" s="4">
        <v>75.400000000000006</v>
      </c>
      <c r="C37" s="4">
        <v>1.7958400000000001</v>
      </c>
      <c r="D37" s="5">
        <f t="shared" si="3"/>
        <v>-2.45268</v>
      </c>
      <c r="E37" s="5">
        <f t="shared" si="4"/>
        <v>4.8999999999999915</v>
      </c>
      <c r="F37" s="5">
        <f t="shared" si="5"/>
        <v>0.50054693877551104</v>
      </c>
    </row>
    <row r="38" spans="2:6" x14ac:dyDescent="0.25">
      <c r="B38" s="4">
        <v>80.3</v>
      </c>
      <c r="C38" s="4">
        <v>-0.65683999999999998</v>
      </c>
      <c r="D38" s="5">
        <f t="shared" si="3"/>
        <v>-1.3184200000000001</v>
      </c>
      <c r="E38" s="5">
        <f t="shared" si="4"/>
        <v>4.7999999999999972</v>
      </c>
      <c r="F38" s="5">
        <f t="shared" si="5"/>
        <v>0.27467083333333353</v>
      </c>
    </row>
    <row r="39" spans="2:6" x14ac:dyDescent="0.25">
      <c r="B39" s="4">
        <v>85.1</v>
      </c>
      <c r="C39" s="4">
        <v>-1.97526</v>
      </c>
      <c r="D39" s="5">
        <f t="shared" si="3"/>
        <v>-0.62928000000000006</v>
      </c>
      <c r="E39" s="5">
        <f t="shared" si="4"/>
        <v>4.9000000000000057</v>
      </c>
      <c r="F39" s="5">
        <f t="shared" si="5"/>
        <v>0.12842448979591822</v>
      </c>
    </row>
    <row r="40" spans="2:6" x14ac:dyDescent="0.25">
      <c r="B40" s="4">
        <v>90</v>
      </c>
      <c r="C40" s="4">
        <v>-2.6045400000000001</v>
      </c>
      <c r="D40" s="5">
        <f t="shared" si="3"/>
        <v>8.3680000000000199E-2</v>
      </c>
      <c r="E40" s="5">
        <f t="shared" si="4"/>
        <v>5</v>
      </c>
      <c r="F40" s="5">
        <f t="shared" si="5"/>
        <v>-1.6736000000000039E-2</v>
      </c>
    </row>
    <row r="41" spans="2:6" x14ac:dyDescent="0.25">
      <c r="B41" s="4">
        <v>95</v>
      </c>
      <c r="C41" s="4">
        <v>-2.5208599999999999</v>
      </c>
      <c r="D41" s="5">
        <f t="shared" si="3"/>
        <v>2.5208599999999999</v>
      </c>
      <c r="E41" s="5">
        <f t="shared" si="4"/>
        <v>-95</v>
      </c>
      <c r="F41" s="5">
        <f t="shared" si="5"/>
        <v>2.653536842105263E-2</v>
      </c>
    </row>
    <row r="42" spans="2:6" x14ac:dyDescent="0.25">
      <c r="B42" s="6"/>
      <c r="C42" s="6"/>
      <c r="D42" s="4"/>
      <c r="E42" s="4"/>
      <c r="F42" s="4"/>
    </row>
  </sheetData>
  <mergeCells count="2">
    <mergeCell ref="B4:C4"/>
    <mergeCell ref="B24:C2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fugee</dc:creator>
  <cp:lastModifiedBy>Refugee</cp:lastModifiedBy>
  <cp:lastPrinted>2011-10-17T09:56:57Z</cp:lastPrinted>
  <dcterms:created xsi:type="dcterms:W3CDTF">2011-10-15T09:52:17Z</dcterms:created>
  <dcterms:modified xsi:type="dcterms:W3CDTF">2014-04-10T20:17:14Z</dcterms:modified>
</cp:coreProperties>
</file>